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90" windowWidth="19335" windowHeight="687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A51" i="2"/>
</calcChain>
</file>

<file path=xl/sharedStrings.xml><?xml version="1.0" encoding="utf-8"?>
<sst xmlns="http://schemas.openxmlformats.org/spreadsheetml/2006/main" count="89" uniqueCount="89">
  <si>
    <t>ID</t>
  </si>
  <si>
    <t>VE_50</t>
  </si>
  <si>
    <t>VE_250</t>
  </si>
  <si>
    <t>Sub_control_01</t>
  </si>
  <si>
    <t>Sub_control_02</t>
  </si>
  <si>
    <t>Sub_control_03</t>
  </si>
  <si>
    <t>Sub_control_04</t>
  </si>
  <si>
    <t>Sub_control_06</t>
  </si>
  <si>
    <t>Sub_control_07</t>
  </si>
  <si>
    <t>Sub_control_08</t>
  </si>
  <si>
    <t>Sub_control_09</t>
  </si>
  <si>
    <t>Sub_control_10</t>
  </si>
  <si>
    <t>Forward score</t>
    <phoneticPr fontId="4" type="noConversion"/>
  </si>
  <si>
    <t>Backward score</t>
    <phoneticPr fontId="4" type="noConversion"/>
  </si>
  <si>
    <t>Sub_control_05</t>
  </si>
  <si>
    <t>Sub_control_11</t>
  </si>
  <si>
    <t>Sub_control_12</t>
  </si>
  <si>
    <t>Sub_control_13</t>
  </si>
  <si>
    <t>Sub_control_14</t>
  </si>
  <si>
    <t>Sub_control_15</t>
  </si>
  <si>
    <t>Sub_control_16</t>
  </si>
  <si>
    <t>Sub_control_17</t>
  </si>
  <si>
    <t>Sub_control_18</t>
  </si>
  <si>
    <t>Sub_control_19</t>
  </si>
  <si>
    <t>Sub_control_20</t>
  </si>
  <si>
    <t>Sub_control_21</t>
  </si>
  <si>
    <t>Sub_control_22</t>
  </si>
  <si>
    <t>Sub_control_23</t>
  </si>
  <si>
    <t>Sub_control_24</t>
  </si>
  <si>
    <t>Sub_control_25</t>
  </si>
  <si>
    <t>Sub_control_26</t>
  </si>
  <si>
    <t>Sub_control_27</t>
  </si>
  <si>
    <t>Sub_control_28</t>
  </si>
  <si>
    <t>Sub_control_29</t>
  </si>
  <si>
    <t>Sub_control_30</t>
  </si>
  <si>
    <t>Sub_control_31</t>
  </si>
  <si>
    <t>Sub_control_32</t>
  </si>
  <si>
    <t>Sub_control_33</t>
  </si>
  <si>
    <t>Sub_control_34</t>
  </si>
  <si>
    <t>Sub_control_35</t>
  </si>
  <si>
    <t>Sub_control_36</t>
  </si>
  <si>
    <t>Sub_control_37</t>
  </si>
  <si>
    <t>Sub_control_38</t>
  </si>
  <si>
    <t>Sub_control_39</t>
  </si>
  <si>
    <t>Sub_control_40</t>
  </si>
  <si>
    <t>Sub_control_41</t>
  </si>
  <si>
    <t>Sub_control_42</t>
  </si>
  <si>
    <t>Sub_control_43</t>
  </si>
  <si>
    <t>Sub_control_44</t>
  </si>
  <si>
    <t>Sub_control_45</t>
  </si>
  <si>
    <t>Sub_control_46</t>
  </si>
  <si>
    <t>Sub_control_47</t>
  </si>
  <si>
    <t>Sub_control_48</t>
  </si>
  <si>
    <t>Sub_control_49</t>
  </si>
  <si>
    <t>Sub_control_50</t>
  </si>
  <si>
    <t>IE difference score</t>
    <phoneticPr fontId="4" type="noConversion"/>
  </si>
  <si>
    <t>sub_CCH_01</t>
    <phoneticPr fontId="4" type="noConversion"/>
  </si>
  <si>
    <t>sub_CCH_02</t>
    <phoneticPr fontId="4" type="noConversion"/>
  </si>
  <si>
    <t>sub_CCH_03</t>
  </si>
  <si>
    <t>sub_CCH_04</t>
  </si>
  <si>
    <t>sub_CCH_05</t>
  </si>
  <si>
    <t>sub_CCH_06</t>
  </si>
  <si>
    <t>sub_CCH_07</t>
  </si>
  <si>
    <t>sub_CCH_08</t>
  </si>
  <si>
    <t>sub_CCH_09</t>
  </si>
  <si>
    <t>sub_CCH_10</t>
  </si>
  <si>
    <t>sub_CCH_11</t>
  </si>
  <si>
    <t>sub_CCH_12</t>
  </si>
  <si>
    <t>sub_CCH_13</t>
  </si>
  <si>
    <t>sub_CCH_14</t>
  </si>
  <si>
    <t>sub_CCH_15</t>
  </si>
  <si>
    <t>sub_CCH_16</t>
  </si>
  <si>
    <t>sub_CCH_17</t>
  </si>
  <si>
    <t>sub_CCH_18</t>
  </si>
  <si>
    <t>sub_CCH_19</t>
  </si>
  <si>
    <t>sub_CCH_20</t>
  </si>
  <si>
    <t>sub_CCH_21</t>
  </si>
  <si>
    <t>sub_CCH_22</t>
  </si>
  <si>
    <t>sub_CCH_23</t>
  </si>
  <si>
    <t>sub_CCH_24</t>
  </si>
  <si>
    <t>sub_CCH_25</t>
  </si>
  <si>
    <t>sub_CCH_26</t>
  </si>
  <si>
    <t>sub_CCH_27</t>
  </si>
  <si>
    <t>sub_CCH_28</t>
  </si>
  <si>
    <t>sub_CCH_29</t>
  </si>
  <si>
    <t>sub_CCH_30</t>
  </si>
  <si>
    <t>sub_CCH_31</t>
  </si>
  <si>
    <t>Behavioral measures</t>
    <phoneticPr fontId="4" type="noConversion"/>
  </si>
  <si>
    <t>IS time</t>
    <phoneticPr fontId="4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8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53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3" fillId="0" borderId="0"/>
    <xf numFmtId="0" fontId="3" fillId="0" borderId="0"/>
    <xf numFmtId="0" fontId="3" fillId="0" borderId="0"/>
    <xf numFmtId="0" fontId="1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" fillId="0" borderId="0"/>
    <xf numFmtId="0" fontId="1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18">
    <xf numFmtId="0" fontId="0" fillId="0" borderId="0" xfId="0">
      <alignment vertical="center"/>
    </xf>
    <xf numFmtId="0" fontId="7" fillId="0" borderId="0" xfId="26" applyFont="1" applyFill="1">
      <alignment vertical="center"/>
    </xf>
    <xf numFmtId="0" fontId="6" fillId="0" borderId="0" xfId="0" applyFont="1" applyFill="1">
      <alignment vertical="center"/>
    </xf>
    <xf numFmtId="0" fontId="7" fillId="0" borderId="0" xfId="0" applyFont="1" applyFill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5" fillId="0" borderId="2" xfId="36" applyFont="1" applyFill="1" applyBorder="1" applyAlignment="1">
      <alignment horizontal="center" vertical="center"/>
    </xf>
    <xf numFmtId="0" fontId="5" fillId="0" borderId="3" xfId="36" applyFont="1" applyFill="1" applyBorder="1" applyAlignment="1">
      <alignment horizontal="center" vertical="center"/>
    </xf>
    <xf numFmtId="176" fontId="5" fillId="0" borderId="3" xfId="36" applyNumberFormat="1" applyFont="1" applyFill="1" applyBorder="1">
      <alignment vertical="center"/>
    </xf>
    <xf numFmtId="176" fontId="5" fillId="0" borderId="3" xfId="37" applyNumberFormat="1" applyFont="1" applyFill="1" applyBorder="1">
      <alignment vertical="center"/>
    </xf>
    <xf numFmtId="0" fontId="5" fillId="0" borderId="3" xfId="0" applyFont="1" applyFill="1" applyBorder="1">
      <alignment vertical="center"/>
    </xf>
    <xf numFmtId="0" fontId="5" fillId="0" borderId="3" xfId="22" applyFont="1" applyFill="1" applyBorder="1"/>
    <xf numFmtId="0" fontId="6" fillId="0" borderId="1" xfId="0" applyFont="1" applyFill="1" applyBorder="1" applyAlignment="1">
      <alignment horizontal="center" vertical="center"/>
    </xf>
    <xf numFmtId="176" fontId="6" fillId="0" borderId="0" xfId="36" applyNumberFormat="1" applyFont="1" applyFill="1" applyAlignment="1">
      <alignment horizontal="center" vertical="center"/>
    </xf>
    <xf numFmtId="176" fontId="6" fillId="0" borderId="0" xfId="37" applyNumberFormat="1" applyFont="1" applyFill="1" applyAlignment="1">
      <alignment horizontal="center" vertical="center"/>
    </xf>
    <xf numFmtId="0" fontId="6" fillId="0" borderId="0" xfId="31" applyFont="1" applyFill="1" applyAlignment="1">
      <alignment horizontal="center" vertical="center"/>
    </xf>
    <xf numFmtId="0" fontId="6" fillId="0" borderId="0" xfId="22" applyFont="1" applyFill="1" applyAlignment="1">
      <alignment horizontal="center"/>
    </xf>
    <xf numFmtId="0" fontId="7" fillId="0" borderId="4" xfId="0" applyFont="1" applyFill="1" applyBorder="1" applyAlignment="1">
      <alignment vertical="center"/>
    </xf>
    <xf numFmtId="0" fontId="6" fillId="0" borderId="4" xfId="0" applyFont="1" applyFill="1" applyBorder="1" applyAlignment="1">
      <alignment horizontal="center" vertical="center"/>
    </xf>
  </cellXfs>
  <cellStyles count="53">
    <cellStyle name="常规" xfId="0" builtinId="0"/>
    <cellStyle name="常规 10" xfId="1"/>
    <cellStyle name="常规 11" xfId="2"/>
    <cellStyle name="常规 14" xfId="36"/>
    <cellStyle name="常规 15" xfId="37"/>
    <cellStyle name="常规 17" xfId="31"/>
    <cellStyle name="常规 2 10" xfId="39"/>
    <cellStyle name="常规 2 11" xfId="30"/>
    <cellStyle name="常规 2 12" xfId="41"/>
    <cellStyle name="常规 2 13" xfId="42"/>
    <cellStyle name="常规 2 14" xfId="45"/>
    <cellStyle name="常规 2 15" xfId="48"/>
    <cellStyle name="常规 2 16" xfId="51"/>
    <cellStyle name="常规 2 2" xfId="3"/>
    <cellStyle name="常规 2 2 10" xfId="43"/>
    <cellStyle name="常规 2 2 11" xfId="44"/>
    <cellStyle name="常规 2 2 12" xfId="47"/>
    <cellStyle name="常规 2 2 13" xfId="50"/>
    <cellStyle name="常规 2 2 2" xfId="4"/>
    <cellStyle name="常规 2 2 3" xfId="28"/>
    <cellStyle name="常规 2 2 4" xfId="32"/>
    <cellStyle name="常规 2 2 5" xfId="26"/>
    <cellStyle name="常规 2 2 6" xfId="34"/>
    <cellStyle name="常规 2 2 7" xfId="38"/>
    <cellStyle name="常规 2 2 8" xfId="29"/>
    <cellStyle name="常规 2 2 9" xfId="40"/>
    <cellStyle name="常规 2 3" xfId="5"/>
    <cellStyle name="常规 2 3 2" xfId="6"/>
    <cellStyle name="常规 2 3 2 2" xfId="7"/>
    <cellStyle name="常规 2 3 3" xfId="8"/>
    <cellStyle name="常规 2 4" xfId="9"/>
    <cellStyle name="常规 2 4 2" xfId="10"/>
    <cellStyle name="常规 2 5" xfId="11"/>
    <cellStyle name="常规 2 6" xfId="27"/>
    <cellStyle name="常规 2 7" xfId="33"/>
    <cellStyle name="常规 2 8" xfId="25"/>
    <cellStyle name="常规 2 9" xfId="35"/>
    <cellStyle name="常规 20" xfId="46"/>
    <cellStyle name="常规 21" xfId="49"/>
    <cellStyle name="常规 22" xfId="52"/>
    <cellStyle name="常规 3" xfId="12"/>
    <cellStyle name="常规 3 2" xfId="13"/>
    <cellStyle name="常规 4" xfId="14"/>
    <cellStyle name="常规 4 2" xfId="15"/>
    <cellStyle name="常规 4 3" xfId="16"/>
    <cellStyle name="常规 5" xfId="17"/>
    <cellStyle name="常规 6" xfId="18"/>
    <cellStyle name="常规 6 2" xfId="19"/>
    <cellStyle name="常规 6 2 2" xfId="20"/>
    <cellStyle name="常规 6 3" xfId="21"/>
    <cellStyle name="常规 7" xfId="22"/>
    <cellStyle name="常规 8" xfId="23"/>
    <cellStyle name="常规 9" xfId="24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83"/>
  <sheetViews>
    <sheetView tabSelected="1" workbookViewId="0">
      <selection activeCell="E10" sqref="E10"/>
    </sheetView>
  </sheetViews>
  <sheetFormatPr defaultRowHeight="15"/>
  <cols>
    <col min="1" max="1" width="11.5" style="2" customWidth="1"/>
    <col min="2" max="4" width="9" style="2"/>
    <col min="5" max="5" width="17.625" style="2" customWidth="1"/>
    <col min="6" max="6" width="13" style="2" customWidth="1"/>
    <col min="7" max="7" width="14.5" style="2" customWidth="1"/>
  </cols>
  <sheetData>
    <row r="1" spans="1:7">
      <c r="A1" s="5" t="s">
        <v>0</v>
      </c>
      <c r="B1" s="11" t="s">
        <v>87</v>
      </c>
      <c r="C1" s="11"/>
      <c r="D1" s="11"/>
      <c r="E1" s="11"/>
      <c r="F1" s="11"/>
      <c r="G1" s="11"/>
    </row>
    <row r="2" spans="1:7" ht="15" customHeight="1">
      <c r="A2" s="6"/>
      <c r="B2" s="7" t="s">
        <v>1</v>
      </c>
      <c r="C2" s="8" t="s">
        <v>2</v>
      </c>
      <c r="D2" s="9" t="s">
        <v>88</v>
      </c>
      <c r="E2" s="9" t="s">
        <v>55</v>
      </c>
      <c r="F2" s="10" t="s">
        <v>12</v>
      </c>
      <c r="G2" s="10" t="s">
        <v>13</v>
      </c>
    </row>
    <row r="3" spans="1:7">
      <c r="A3" s="1" t="s">
        <v>56</v>
      </c>
      <c r="B3" s="12">
        <v>34.79000000000002</v>
      </c>
      <c r="C3" s="13">
        <v>41.45999999999998</v>
      </c>
      <c r="D3" s="14">
        <v>182.43336236933794</v>
      </c>
      <c r="E3" s="14">
        <v>-119.51310240963869</v>
      </c>
      <c r="F3" s="15">
        <v>112</v>
      </c>
      <c r="G3" s="15">
        <v>77</v>
      </c>
    </row>
    <row r="4" spans="1:7">
      <c r="A4" s="1" t="s">
        <v>57</v>
      </c>
      <c r="B4" s="12">
        <v>13.870000000000005</v>
      </c>
      <c r="C4" s="13">
        <v>26.870000000000005</v>
      </c>
      <c r="D4" s="14">
        <v>109.86904761904759</v>
      </c>
      <c r="E4" s="14">
        <v>-107.41069277108443</v>
      </c>
      <c r="F4" s="15">
        <v>35</v>
      </c>
      <c r="G4" s="15">
        <v>35</v>
      </c>
    </row>
    <row r="5" spans="1:7">
      <c r="A5" s="1" t="s">
        <v>58</v>
      </c>
      <c r="B5" s="12">
        <v>31.370000000000005</v>
      </c>
      <c r="C5" s="13">
        <v>19.920000000000016</v>
      </c>
      <c r="D5" s="14">
        <v>111.81346815834775</v>
      </c>
      <c r="E5" s="14">
        <v>-74.647798057632485</v>
      </c>
      <c r="F5" s="15">
        <v>35</v>
      </c>
      <c r="G5" s="15">
        <v>35</v>
      </c>
    </row>
    <row r="6" spans="1:7">
      <c r="A6" s="1" t="s">
        <v>59</v>
      </c>
      <c r="B6" s="12">
        <v>65.920000000000016</v>
      </c>
      <c r="C6" s="13">
        <v>50</v>
      </c>
      <c r="D6" s="14">
        <v>153.11076151295083</v>
      </c>
      <c r="E6" s="14">
        <v>-97.303201773835895</v>
      </c>
      <c r="F6" s="15">
        <v>104</v>
      </c>
      <c r="G6" s="15">
        <v>40</v>
      </c>
    </row>
    <row r="7" spans="1:7">
      <c r="A7" s="1" t="s">
        <v>60</v>
      </c>
      <c r="B7" s="12">
        <v>24.45999999999998</v>
      </c>
      <c r="C7" s="13">
        <v>51.79000000000002</v>
      </c>
      <c r="D7" s="14">
        <v>102.8610627177701</v>
      </c>
      <c r="E7" s="14">
        <v>-81.815476190476147</v>
      </c>
      <c r="F7" s="15">
        <v>20</v>
      </c>
      <c r="G7" s="15">
        <v>20</v>
      </c>
    </row>
    <row r="8" spans="1:7">
      <c r="A8" s="1" t="s">
        <v>61</v>
      </c>
      <c r="B8" s="12">
        <v>45.370000000000005</v>
      </c>
      <c r="C8" s="13">
        <v>34.629999999999995</v>
      </c>
      <c r="D8" s="14">
        <v>140.5102787456446</v>
      </c>
      <c r="E8" s="14">
        <v>-230.27067421329014</v>
      </c>
      <c r="F8" s="15">
        <v>40</v>
      </c>
      <c r="G8" s="15">
        <v>9</v>
      </c>
    </row>
    <row r="9" spans="1:7">
      <c r="A9" s="1" t="s">
        <v>62</v>
      </c>
      <c r="B9" s="12">
        <v>-10.329999999999984</v>
      </c>
      <c r="C9" s="13">
        <v>-6.6299999999999955</v>
      </c>
      <c r="D9" s="14">
        <v>76.595904847937391</v>
      </c>
      <c r="E9" s="14">
        <v>-52.497830863082299</v>
      </c>
      <c r="F9" s="15">
        <v>70</v>
      </c>
      <c r="G9" s="15">
        <v>60</v>
      </c>
    </row>
    <row r="10" spans="1:7">
      <c r="A10" s="1" t="s">
        <v>63</v>
      </c>
      <c r="B10" s="12">
        <v>5</v>
      </c>
      <c r="C10" s="13">
        <v>-5.0500000000000114</v>
      </c>
      <c r="D10" s="14">
        <v>161.47606011808909</v>
      </c>
      <c r="E10" s="14">
        <v>-99.977063810798768</v>
      </c>
      <c r="F10" s="15">
        <v>40</v>
      </c>
      <c r="G10" s="15">
        <v>48</v>
      </c>
    </row>
    <row r="11" spans="1:7">
      <c r="A11" s="1" t="s">
        <v>64</v>
      </c>
      <c r="B11" s="12">
        <v>43.379999999999995</v>
      </c>
      <c r="C11" s="13">
        <v>69.87</v>
      </c>
      <c r="D11" s="14">
        <v>55.505275440181322</v>
      </c>
      <c r="E11" s="14">
        <v>-33.53732842184229</v>
      </c>
      <c r="F11" s="15">
        <v>60</v>
      </c>
      <c r="G11" s="15">
        <v>77</v>
      </c>
    </row>
    <row r="12" spans="1:7">
      <c r="A12" s="1" t="s">
        <v>65</v>
      </c>
      <c r="B12" s="12">
        <v>33.710000000000036</v>
      </c>
      <c r="C12" s="13">
        <v>11.079999999999984</v>
      </c>
      <c r="D12" s="14">
        <v>134.19225831934443</v>
      </c>
      <c r="E12" s="14">
        <v>-94.0415644295623</v>
      </c>
      <c r="F12" s="15">
        <v>70</v>
      </c>
      <c r="G12" s="15">
        <v>54</v>
      </c>
    </row>
    <row r="13" spans="1:7">
      <c r="A13" s="1" t="s">
        <v>66</v>
      </c>
      <c r="B13" s="12">
        <v>-1.5</v>
      </c>
      <c r="C13" s="13">
        <v>5.3700000000000045</v>
      </c>
      <c r="D13" s="14">
        <v>141.48214285714289</v>
      </c>
      <c r="E13" s="14">
        <v>-132.7117516629711</v>
      </c>
      <c r="F13" s="15">
        <v>56</v>
      </c>
      <c r="G13" s="15">
        <v>48</v>
      </c>
    </row>
    <row r="14" spans="1:7">
      <c r="A14" s="1" t="s">
        <v>67</v>
      </c>
      <c r="B14" s="12">
        <v>18.420000000000016</v>
      </c>
      <c r="C14" s="13">
        <v>10.04000000000002</v>
      </c>
      <c r="D14" s="14">
        <v>9.3686178861788676</v>
      </c>
      <c r="E14" s="14">
        <v>-3.3920285544319313</v>
      </c>
      <c r="F14" s="15">
        <v>35</v>
      </c>
      <c r="G14" s="15">
        <v>35</v>
      </c>
    </row>
    <row r="15" spans="1:7">
      <c r="A15" s="1" t="s">
        <v>68</v>
      </c>
      <c r="B15" s="12">
        <v>44.54000000000002</v>
      </c>
      <c r="C15" s="13">
        <v>53.129999999999995</v>
      </c>
      <c r="D15" s="14">
        <v>51.043859649122851</v>
      </c>
      <c r="E15" s="14">
        <v>2.2272143774069946</v>
      </c>
      <c r="F15" s="15">
        <v>70</v>
      </c>
      <c r="G15" s="15">
        <v>45</v>
      </c>
    </row>
    <row r="16" spans="1:7">
      <c r="A16" s="1" t="s">
        <v>69</v>
      </c>
      <c r="B16" s="12">
        <v>18.75</v>
      </c>
      <c r="C16" s="13">
        <v>5.2900000000000205</v>
      </c>
      <c r="D16" s="14">
        <v>102.75595238095241</v>
      </c>
      <c r="E16" s="14">
        <v>-50.59698795180725</v>
      </c>
      <c r="F16" s="15">
        <v>84</v>
      </c>
      <c r="G16" s="15">
        <v>40</v>
      </c>
    </row>
    <row r="17" spans="1:7">
      <c r="A17" s="1" t="s">
        <v>70</v>
      </c>
      <c r="B17" s="12">
        <v>14.329999999999984</v>
      </c>
      <c r="C17" s="13">
        <v>27.120000000000005</v>
      </c>
      <c r="D17" s="14"/>
      <c r="E17" s="14"/>
      <c r="F17" s="15">
        <v>49</v>
      </c>
      <c r="G17" s="15">
        <v>42</v>
      </c>
    </row>
    <row r="18" spans="1:7">
      <c r="A18" s="1" t="s">
        <v>71</v>
      </c>
      <c r="B18" s="12">
        <v>8.1200000000000045</v>
      </c>
      <c r="C18" s="13">
        <v>14.159999999999968</v>
      </c>
      <c r="D18" s="14">
        <v>42.329555347454061</v>
      </c>
      <c r="E18" s="14">
        <v>15.539232755835087</v>
      </c>
      <c r="F18" s="15">
        <v>77</v>
      </c>
      <c r="G18" s="15">
        <v>54</v>
      </c>
    </row>
    <row r="19" spans="1:7">
      <c r="A19" s="1" t="s">
        <v>72</v>
      </c>
      <c r="B19" s="12">
        <v>31.120000000000005</v>
      </c>
      <c r="C19" s="13">
        <v>36.909999999999968</v>
      </c>
      <c r="D19" s="14">
        <v>85.299710424710383</v>
      </c>
      <c r="E19" s="14">
        <v>-137.94943089430888</v>
      </c>
      <c r="F19" s="15">
        <v>40</v>
      </c>
      <c r="G19" s="15">
        <v>35</v>
      </c>
    </row>
    <row r="20" spans="1:7">
      <c r="A20" s="1" t="s">
        <v>73</v>
      </c>
      <c r="B20" s="12">
        <v>42.95999999999998</v>
      </c>
      <c r="C20" s="13">
        <v>-0.5</v>
      </c>
      <c r="D20" s="14">
        <v>179.36259323006311</v>
      </c>
      <c r="E20" s="14">
        <v>-134.8473760361311</v>
      </c>
      <c r="F20" s="15">
        <v>70</v>
      </c>
      <c r="G20" s="15">
        <v>20</v>
      </c>
    </row>
    <row r="21" spans="1:7">
      <c r="A21" s="1" t="s">
        <v>74</v>
      </c>
      <c r="B21" s="12">
        <v>33.420000000000016</v>
      </c>
      <c r="C21" s="13">
        <v>26.329999999999984</v>
      </c>
      <c r="D21" s="14">
        <v>187.78571428571428</v>
      </c>
      <c r="E21" s="14">
        <v>-149.6989743589744</v>
      </c>
      <c r="F21" s="15">
        <v>35</v>
      </c>
      <c r="G21" s="15">
        <v>35</v>
      </c>
    </row>
    <row r="22" spans="1:7">
      <c r="A22" s="1" t="s">
        <v>75</v>
      </c>
      <c r="B22" s="12">
        <v>14.590000000000032</v>
      </c>
      <c r="C22" s="13">
        <v>-1.1200000000000045</v>
      </c>
      <c r="D22" s="14">
        <v>107.125</v>
      </c>
      <c r="E22" s="14">
        <v>-98.121630295250327</v>
      </c>
      <c r="F22" s="15">
        <v>70</v>
      </c>
      <c r="G22" s="15">
        <v>35</v>
      </c>
    </row>
    <row r="23" spans="1:7">
      <c r="A23" s="1" t="s">
        <v>76</v>
      </c>
      <c r="B23" s="12">
        <v>37</v>
      </c>
      <c r="C23" s="13">
        <v>33.870000000000005</v>
      </c>
      <c r="D23" s="14"/>
      <c r="E23" s="14"/>
      <c r="F23" s="15">
        <v>48</v>
      </c>
      <c r="G23" s="15">
        <v>30</v>
      </c>
    </row>
    <row r="24" spans="1:7">
      <c r="A24" s="1" t="s">
        <v>77</v>
      </c>
      <c r="B24" s="12">
        <v>37.79000000000002</v>
      </c>
      <c r="C24" s="13">
        <v>43.54000000000002</v>
      </c>
      <c r="D24" s="14">
        <v>137.28083763625932</v>
      </c>
      <c r="E24" s="14">
        <v>-151.86266823391134</v>
      </c>
      <c r="F24" s="15">
        <v>20</v>
      </c>
      <c r="G24" s="15">
        <v>25</v>
      </c>
    </row>
    <row r="25" spans="1:7">
      <c r="A25" s="1" t="s">
        <v>78</v>
      </c>
      <c r="B25" s="12">
        <v>22.879999999999995</v>
      </c>
      <c r="C25" s="13">
        <v>67.909999999999968</v>
      </c>
      <c r="D25" s="14">
        <v>78.434523809523853</v>
      </c>
      <c r="E25" s="14">
        <v>-128.59523809523807</v>
      </c>
      <c r="F25" s="15">
        <v>70</v>
      </c>
      <c r="G25" s="15">
        <v>40</v>
      </c>
    </row>
    <row r="26" spans="1:7">
      <c r="A26" s="1" t="s">
        <v>79</v>
      </c>
      <c r="B26" s="12">
        <v>15.670000000000016</v>
      </c>
      <c r="C26" s="13">
        <v>16.409999999999968</v>
      </c>
      <c r="D26" s="14">
        <v>85.023809523809518</v>
      </c>
      <c r="E26" s="14">
        <v>-34.692999847491251</v>
      </c>
      <c r="F26" s="15">
        <v>48</v>
      </c>
      <c r="G26" s="15">
        <v>30</v>
      </c>
    </row>
    <row r="27" spans="1:7">
      <c r="A27" s="1" t="s">
        <v>80</v>
      </c>
      <c r="B27" s="12">
        <v>45.590000000000032</v>
      </c>
      <c r="C27" s="13">
        <v>49.75</v>
      </c>
      <c r="D27" s="14">
        <v>36.056707348875989</v>
      </c>
      <c r="E27" s="14">
        <v>11.108433734939695</v>
      </c>
      <c r="F27" s="15">
        <v>48</v>
      </c>
      <c r="G27" s="15">
        <v>54</v>
      </c>
    </row>
    <row r="28" spans="1:7">
      <c r="A28" s="1" t="s">
        <v>81</v>
      </c>
      <c r="B28" s="12">
        <v>34.960000000000036</v>
      </c>
      <c r="C28" s="13">
        <v>58.370000000000005</v>
      </c>
      <c r="D28" s="14">
        <v>125.92226890756308</v>
      </c>
      <c r="E28" s="14">
        <v>-197.41233766233768</v>
      </c>
      <c r="F28" s="15">
        <v>49</v>
      </c>
      <c r="G28" s="15">
        <v>54</v>
      </c>
    </row>
    <row r="29" spans="1:7">
      <c r="A29" s="1" t="s">
        <v>82</v>
      </c>
      <c r="B29" s="12">
        <v>29.75</v>
      </c>
      <c r="C29" s="13">
        <v>31.199999999999989</v>
      </c>
      <c r="D29" s="14">
        <v>15.279761904761926</v>
      </c>
      <c r="E29" s="14">
        <v>54.164084911072905</v>
      </c>
      <c r="F29" s="15">
        <v>88</v>
      </c>
      <c r="G29" s="15">
        <v>77</v>
      </c>
    </row>
    <row r="30" spans="1:7">
      <c r="A30" s="1" t="s">
        <v>83</v>
      </c>
      <c r="B30" s="12">
        <v>42.710000000000036</v>
      </c>
      <c r="C30" s="13">
        <v>40.629999999999995</v>
      </c>
      <c r="D30" s="14">
        <v>152.04365079365073</v>
      </c>
      <c r="E30" s="14">
        <v>-106.88710397144121</v>
      </c>
      <c r="F30" s="15">
        <v>48</v>
      </c>
      <c r="G30" s="15">
        <v>42</v>
      </c>
    </row>
    <row r="31" spans="1:7">
      <c r="A31" s="1" t="s">
        <v>84</v>
      </c>
      <c r="B31" s="12">
        <v>45.079999999999984</v>
      </c>
      <c r="C31" s="13">
        <v>85.5</v>
      </c>
      <c r="D31" s="14">
        <v>143.7319994262765</v>
      </c>
      <c r="E31" s="14">
        <v>-66.249540166084216</v>
      </c>
      <c r="F31" s="15">
        <v>54</v>
      </c>
      <c r="G31" s="15">
        <v>48</v>
      </c>
    </row>
    <row r="32" spans="1:7">
      <c r="A32" s="1" t="s">
        <v>85</v>
      </c>
      <c r="B32" s="12">
        <v>43.25</v>
      </c>
      <c r="C32" s="13">
        <v>39.379999999999995</v>
      </c>
      <c r="D32" s="14">
        <v>35.095238095238074</v>
      </c>
      <c r="E32" s="14">
        <v>-31.137285986049449</v>
      </c>
      <c r="F32" s="15">
        <v>70</v>
      </c>
      <c r="G32" s="15">
        <v>48</v>
      </c>
    </row>
    <row r="33" spans="1:7">
      <c r="A33" s="1" t="s">
        <v>86</v>
      </c>
      <c r="B33" s="12">
        <v>51.590000000000032</v>
      </c>
      <c r="C33" s="13">
        <v>-20.420000000000016</v>
      </c>
      <c r="D33" s="14">
        <v>42.29761904761898</v>
      </c>
      <c r="E33" s="14">
        <v>-45.209235209235089</v>
      </c>
      <c r="F33" s="15">
        <v>35</v>
      </c>
      <c r="G33" s="15">
        <v>42</v>
      </c>
    </row>
    <row r="34" spans="1:7">
      <c r="A34" s="3" t="s">
        <v>3</v>
      </c>
      <c r="B34" s="4">
        <v>27.58</v>
      </c>
      <c r="C34" s="4">
        <v>68.28</v>
      </c>
      <c r="D34" s="4">
        <v>373.77</v>
      </c>
      <c r="E34" s="4">
        <v>-369.39</v>
      </c>
      <c r="F34" s="4">
        <v>54</v>
      </c>
      <c r="G34" s="4">
        <v>48</v>
      </c>
    </row>
    <row r="35" spans="1:7">
      <c r="A35" s="3" t="s">
        <v>4</v>
      </c>
      <c r="B35" s="4">
        <v>62.37</v>
      </c>
      <c r="C35" s="4">
        <v>157.5</v>
      </c>
      <c r="D35" s="4">
        <v>209.96</v>
      </c>
      <c r="E35" s="4">
        <v>-182.29</v>
      </c>
      <c r="F35" s="4">
        <v>24</v>
      </c>
      <c r="G35" s="4">
        <v>16</v>
      </c>
    </row>
    <row r="36" spans="1:7">
      <c r="A36" s="3" t="s">
        <v>5</v>
      </c>
      <c r="B36" s="4">
        <v>18.2</v>
      </c>
      <c r="C36" s="4">
        <v>30.04</v>
      </c>
      <c r="D36" s="4">
        <v>226.45</v>
      </c>
      <c r="E36" s="4">
        <v>-178.24</v>
      </c>
      <c r="F36" s="4">
        <v>77</v>
      </c>
      <c r="G36" s="4">
        <v>40</v>
      </c>
    </row>
    <row r="37" spans="1:7">
      <c r="A37" s="3" t="s">
        <v>6</v>
      </c>
      <c r="B37" s="4">
        <v>8.7899999999999991</v>
      </c>
      <c r="C37" s="4">
        <v>43.42</v>
      </c>
      <c r="D37" s="4">
        <v>238.78</v>
      </c>
      <c r="E37" s="4">
        <v>-206.02</v>
      </c>
      <c r="F37" s="4">
        <v>70</v>
      </c>
      <c r="G37" s="4">
        <v>24</v>
      </c>
    </row>
    <row r="38" spans="1:7">
      <c r="A38" s="3" t="s">
        <v>14</v>
      </c>
      <c r="B38" s="4">
        <v>-57.17</v>
      </c>
      <c r="C38" s="4">
        <v>-74.89</v>
      </c>
      <c r="D38" s="4">
        <v>175.23</v>
      </c>
      <c r="E38" s="4">
        <v>-140.19999999999999</v>
      </c>
      <c r="F38" s="4">
        <v>35</v>
      </c>
      <c r="G38" s="4">
        <v>40</v>
      </c>
    </row>
    <row r="39" spans="1:7">
      <c r="A39" s="3" t="s">
        <v>7</v>
      </c>
      <c r="B39" s="4">
        <v>43.98</v>
      </c>
      <c r="C39" s="4">
        <v>5.01</v>
      </c>
      <c r="D39" s="4">
        <v>162.66999999999999</v>
      </c>
      <c r="E39" s="4">
        <v>-162.4</v>
      </c>
      <c r="F39" s="4"/>
      <c r="G39" s="4"/>
    </row>
    <row r="40" spans="1:7">
      <c r="A40" s="3" t="s">
        <v>8</v>
      </c>
      <c r="B40" s="4">
        <v>16.91</v>
      </c>
      <c r="C40" s="4">
        <v>87.02</v>
      </c>
      <c r="D40" s="4">
        <v>281.72000000000003</v>
      </c>
      <c r="E40" s="4">
        <v>-232.52</v>
      </c>
      <c r="F40" s="4">
        <v>70</v>
      </c>
      <c r="G40" s="4">
        <v>54</v>
      </c>
    </row>
    <row r="41" spans="1:7">
      <c r="A41" s="3" t="s">
        <v>9</v>
      </c>
      <c r="B41" s="4">
        <v>39.46</v>
      </c>
      <c r="C41" s="4">
        <v>112.51</v>
      </c>
      <c r="D41" s="4">
        <v>396.31</v>
      </c>
      <c r="E41" s="4">
        <v>-394</v>
      </c>
      <c r="F41" s="4">
        <v>60</v>
      </c>
      <c r="G41" s="4">
        <v>40</v>
      </c>
    </row>
    <row r="42" spans="1:7">
      <c r="A42" s="3" t="s">
        <v>10</v>
      </c>
      <c r="B42" s="4"/>
      <c r="C42" s="4">
        <v>162.80000000000001</v>
      </c>
      <c r="D42" s="4">
        <v>202.77</v>
      </c>
      <c r="E42" s="4">
        <v>-184.81</v>
      </c>
      <c r="F42" s="4">
        <v>35</v>
      </c>
      <c r="G42" s="4">
        <v>35</v>
      </c>
    </row>
    <row r="43" spans="1:7">
      <c r="A43" s="3" t="s">
        <v>11</v>
      </c>
      <c r="B43" s="4">
        <v>38.979999999999997</v>
      </c>
      <c r="C43" s="4">
        <v>14.45</v>
      </c>
      <c r="D43" s="4">
        <v>281.83</v>
      </c>
      <c r="E43" s="4">
        <v>-186.58</v>
      </c>
      <c r="F43" s="4">
        <v>77</v>
      </c>
      <c r="G43" s="4">
        <v>20</v>
      </c>
    </row>
    <row r="44" spans="1:7">
      <c r="A44" s="3" t="s">
        <v>15</v>
      </c>
      <c r="B44" s="4">
        <v>40.65</v>
      </c>
      <c r="C44" s="4">
        <v>18.75</v>
      </c>
      <c r="D44" s="4">
        <v>243.26</v>
      </c>
      <c r="E44" s="4">
        <v>-147.43</v>
      </c>
      <c r="F44" s="4">
        <v>24</v>
      </c>
      <c r="G44" s="4">
        <v>54</v>
      </c>
    </row>
    <row r="45" spans="1:7">
      <c r="A45" s="3" t="s">
        <v>16</v>
      </c>
      <c r="B45" s="4">
        <v>72.900000000000006</v>
      </c>
      <c r="C45" s="4">
        <v>94.33</v>
      </c>
      <c r="D45" s="4">
        <v>351.82</v>
      </c>
      <c r="E45" s="4">
        <v>-367.9</v>
      </c>
      <c r="F45" s="4">
        <v>60</v>
      </c>
      <c r="G45" s="4">
        <v>54</v>
      </c>
    </row>
    <row r="46" spans="1:7">
      <c r="A46" s="3" t="s">
        <v>17</v>
      </c>
      <c r="B46" s="4">
        <v>3.5</v>
      </c>
      <c r="C46" s="4">
        <v>-35.340000000000003</v>
      </c>
      <c r="D46" s="4">
        <v>135.63999999999999</v>
      </c>
      <c r="E46" s="4">
        <v>-93.06</v>
      </c>
      <c r="F46" s="4"/>
      <c r="G46" s="4"/>
    </row>
    <row r="47" spans="1:7">
      <c r="A47" s="3" t="s">
        <v>18</v>
      </c>
      <c r="B47" s="4">
        <v>20.28</v>
      </c>
      <c r="C47" s="4">
        <v>18.25</v>
      </c>
      <c r="D47" s="4">
        <v>210.23</v>
      </c>
      <c r="E47" s="4">
        <v>-138.84</v>
      </c>
      <c r="F47" s="4">
        <v>48</v>
      </c>
      <c r="G47" s="4">
        <v>24</v>
      </c>
    </row>
    <row r="48" spans="1:7">
      <c r="A48" s="3" t="s">
        <v>19</v>
      </c>
      <c r="B48" s="4">
        <v>-22.5</v>
      </c>
      <c r="C48" s="4">
        <v>-1.1299999999999999</v>
      </c>
      <c r="D48" s="4"/>
      <c r="E48" s="4"/>
      <c r="F48" s="4">
        <v>63</v>
      </c>
      <c r="G48" s="4">
        <v>20</v>
      </c>
    </row>
    <row r="49" spans="1:7">
      <c r="A49" s="3" t="s">
        <v>20</v>
      </c>
      <c r="B49" s="4">
        <v>72.86</v>
      </c>
      <c r="C49" s="4">
        <v>-57.12</v>
      </c>
      <c r="D49" s="4"/>
      <c r="E49" s="4"/>
      <c r="F49" s="4">
        <v>24</v>
      </c>
      <c r="G49" s="4">
        <v>42</v>
      </c>
    </row>
    <row r="50" spans="1:7">
      <c r="A50" s="3" t="s">
        <v>21</v>
      </c>
      <c r="B50" s="4">
        <v>42.43</v>
      </c>
      <c r="C50" s="4">
        <v>47.29</v>
      </c>
      <c r="D50" s="4">
        <v>93.92</v>
      </c>
      <c r="E50" s="4">
        <v>-68.150000000000006</v>
      </c>
      <c r="F50" s="4">
        <v>48</v>
      </c>
      <c r="G50" s="4">
        <v>30</v>
      </c>
    </row>
    <row r="51" spans="1:7">
      <c r="A51" s="3" t="s">
        <v>22</v>
      </c>
      <c r="B51" s="4">
        <v>35.409999999999997</v>
      </c>
      <c r="C51" s="4">
        <v>-39.19</v>
      </c>
      <c r="D51" s="4">
        <v>315.19</v>
      </c>
      <c r="E51" s="4">
        <v>-217.75</v>
      </c>
      <c r="F51" s="4"/>
      <c r="G51" s="4"/>
    </row>
    <row r="52" spans="1:7">
      <c r="A52" s="3" t="s">
        <v>23</v>
      </c>
      <c r="B52" s="4">
        <v>87.15</v>
      </c>
      <c r="C52" s="4">
        <v>85.05</v>
      </c>
      <c r="D52" s="4">
        <v>426.73</v>
      </c>
      <c r="E52" s="4">
        <v>-272.22000000000003</v>
      </c>
      <c r="F52" s="4">
        <v>24</v>
      </c>
      <c r="G52" s="4">
        <v>20</v>
      </c>
    </row>
    <row r="53" spans="1:7">
      <c r="A53" s="3" t="s">
        <v>24</v>
      </c>
      <c r="B53" s="4">
        <v>107</v>
      </c>
      <c r="C53" s="4">
        <v>97.59</v>
      </c>
      <c r="D53" s="4">
        <v>341.13</v>
      </c>
      <c r="E53" s="4">
        <v>-307.27999999999997</v>
      </c>
      <c r="F53" s="4"/>
      <c r="G53" s="4"/>
    </row>
    <row r="54" spans="1:7">
      <c r="A54" s="3" t="s">
        <v>25</v>
      </c>
      <c r="B54" s="4">
        <v>64.78</v>
      </c>
      <c r="C54" s="4">
        <v>101.37</v>
      </c>
      <c r="D54" s="4">
        <v>204.07</v>
      </c>
      <c r="E54" s="4">
        <v>-128.46</v>
      </c>
      <c r="F54" s="4">
        <v>24</v>
      </c>
      <c r="G54" s="4">
        <v>42</v>
      </c>
    </row>
    <row r="55" spans="1:7">
      <c r="A55" s="3" t="s">
        <v>26</v>
      </c>
      <c r="B55" s="4">
        <v>-5.91</v>
      </c>
      <c r="C55" s="4">
        <v>-67.260000000000005</v>
      </c>
      <c r="D55" s="4">
        <v>270.55</v>
      </c>
      <c r="E55" s="4">
        <v>-201.29</v>
      </c>
      <c r="F55" s="4">
        <v>42</v>
      </c>
      <c r="G55" s="4">
        <v>24</v>
      </c>
    </row>
    <row r="56" spans="1:7">
      <c r="A56" s="3" t="s">
        <v>27</v>
      </c>
      <c r="B56" s="4"/>
      <c r="C56" s="4"/>
      <c r="D56" s="4">
        <v>252.7</v>
      </c>
      <c r="E56" s="4">
        <v>-235.31</v>
      </c>
      <c r="F56" s="4">
        <v>54</v>
      </c>
      <c r="G56" s="4">
        <v>54</v>
      </c>
    </row>
    <row r="57" spans="1:7">
      <c r="A57" s="3" t="s">
        <v>28</v>
      </c>
      <c r="B57" s="4"/>
      <c r="C57" s="4">
        <v>-103.66</v>
      </c>
      <c r="D57" s="4">
        <v>181.89</v>
      </c>
      <c r="E57" s="4">
        <v>-183.38</v>
      </c>
      <c r="F57" s="4">
        <v>60</v>
      </c>
      <c r="G57" s="4">
        <v>48</v>
      </c>
    </row>
    <row r="58" spans="1:7">
      <c r="A58" s="3" t="s">
        <v>29</v>
      </c>
      <c r="B58" s="4">
        <v>55.59</v>
      </c>
      <c r="C58" s="4">
        <v>-5.82</v>
      </c>
      <c r="D58" s="4"/>
      <c r="E58" s="4"/>
      <c r="F58" s="4">
        <v>54</v>
      </c>
      <c r="G58" s="4">
        <v>40</v>
      </c>
    </row>
    <row r="59" spans="1:7">
      <c r="A59" s="3" t="s">
        <v>30</v>
      </c>
      <c r="B59" s="4"/>
      <c r="C59" s="4">
        <v>-115.08</v>
      </c>
      <c r="D59" s="4">
        <v>278.16000000000003</v>
      </c>
      <c r="E59" s="4">
        <v>-257.39999999999998</v>
      </c>
      <c r="F59" s="4">
        <v>60</v>
      </c>
      <c r="G59" s="4">
        <v>54</v>
      </c>
    </row>
    <row r="60" spans="1:7">
      <c r="A60" s="3" t="s">
        <v>31</v>
      </c>
      <c r="B60" s="4"/>
      <c r="C60" s="4">
        <v>-68.03</v>
      </c>
      <c r="D60" s="4">
        <v>143.58000000000001</v>
      </c>
      <c r="E60" s="4">
        <v>-100.88</v>
      </c>
      <c r="F60" s="4">
        <v>40</v>
      </c>
      <c r="G60" s="4">
        <v>24</v>
      </c>
    </row>
    <row r="61" spans="1:7">
      <c r="A61" s="3" t="s">
        <v>32</v>
      </c>
      <c r="B61" s="4">
        <v>-26.69</v>
      </c>
      <c r="C61" s="4">
        <v>-36.67</v>
      </c>
      <c r="D61" s="4">
        <v>226.34</v>
      </c>
      <c r="E61" s="4">
        <v>-141.87</v>
      </c>
      <c r="F61" s="4">
        <v>63</v>
      </c>
      <c r="G61" s="4">
        <v>35</v>
      </c>
    </row>
    <row r="62" spans="1:7">
      <c r="A62" s="3" t="s">
        <v>33</v>
      </c>
      <c r="B62" s="4">
        <v>54.14</v>
      </c>
      <c r="C62" s="4">
        <v>38.65</v>
      </c>
      <c r="D62" s="4">
        <v>257.02</v>
      </c>
      <c r="E62" s="4">
        <v>-191.18</v>
      </c>
      <c r="F62" s="4"/>
      <c r="G62" s="4"/>
    </row>
    <row r="63" spans="1:7">
      <c r="A63" s="3" t="s">
        <v>34</v>
      </c>
      <c r="B63" s="4">
        <v>45.54</v>
      </c>
      <c r="C63" s="4">
        <v>46.39</v>
      </c>
      <c r="D63" s="4">
        <v>357.81</v>
      </c>
      <c r="E63" s="4">
        <v>-249.57</v>
      </c>
      <c r="F63" s="4">
        <v>48</v>
      </c>
      <c r="G63" s="4">
        <v>24</v>
      </c>
    </row>
    <row r="64" spans="1:7">
      <c r="A64" s="3" t="s">
        <v>35</v>
      </c>
      <c r="B64" s="4">
        <v>11.21</v>
      </c>
      <c r="C64" s="4">
        <v>49.01</v>
      </c>
      <c r="D64" s="4">
        <v>265.58</v>
      </c>
      <c r="E64" s="4">
        <v>-271.95999999999998</v>
      </c>
      <c r="F64" s="4">
        <v>70</v>
      </c>
      <c r="G64" s="4">
        <v>40</v>
      </c>
    </row>
    <row r="65" spans="1:7">
      <c r="A65" s="3" t="s">
        <v>36</v>
      </c>
      <c r="B65" s="4">
        <v>40.53</v>
      </c>
      <c r="C65" s="4">
        <v>-18.71</v>
      </c>
      <c r="D65" s="4">
        <v>251.15</v>
      </c>
      <c r="E65" s="4">
        <v>-274.95</v>
      </c>
      <c r="F65" s="4">
        <v>54</v>
      </c>
      <c r="G65" s="4">
        <v>54</v>
      </c>
    </row>
    <row r="66" spans="1:7">
      <c r="A66" s="3" t="s">
        <v>37</v>
      </c>
      <c r="B66" s="4">
        <v>50.83</v>
      </c>
      <c r="C66" s="4">
        <v>-8.75</v>
      </c>
      <c r="D66" s="4">
        <v>275.92</v>
      </c>
      <c r="E66" s="4">
        <v>-184.66</v>
      </c>
      <c r="F66" s="4">
        <v>40</v>
      </c>
      <c r="G66" s="4">
        <v>40</v>
      </c>
    </row>
    <row r="67" spans="1:7">
      <c r="A67" s="3" t="s">
        <v>38</v>
      </c>
      <c r="B67" s="4">
        <v>19.420000000000002</v>
      </c>
      <c r="C67" s="4"/>
      <c r="D67" s="4">
        <v>276.08</v>
      </c>
      <c r="E67" s="4">
        <v>-236.8</v>
      </c>
      <c r="F67" s="4">
        <v>35</v>
      </c>
      <c r="G67" s="4">
        <v>35</v>
      </c>
    </row>
    <row r="68" spans="1:7">
      <c r="A68" s="3" t="s">
        <v>39</v>
      </c>
      <c r="B68" s="4">
        <v>-5</v>
      </c>
      <c r="C68" s="4">
        <v>9.34</v>
      </c>
      <c r="D68" s="4">
        <v>339.07</v>
      </c>
      <c r="E68" s="4">
        <v>-228.82</v>
      </c>
      <c r="F68" s="4"/>
      <c r="G68" s="4"/>
    </row>
    <row r="69" spans="1:7">
      <c r="A69" s="3" t="s">
        <v>40</v>
      </c>
      <c r="B69" s="4">
        <v>-19.45</v>
      </c>
      <c r="C69" s="4">
        <v>26.92</v>
      </c>
      <c r="D69" s="4">
        <v>173.51</v>
      </c>
      <c r="E69" s="4">
        <v>-106.9</v>
      </c>
      <c r="F69" s="4">
        <v>35</v>
      </c>
      <c r="G69" s="4">
        <v>24</v>
      </c>
    </row>
    <row r="70" spans="1:7">
      <c r="A70" s="3" t="s">
        <v>41</v>
      </c>
      <c r="B70" s="4">
        <v>49.65</v>
      </c>
      <c r="C70" s="4">
        <v>34.119999999999997</v>
      </c>
      <c r="D70" s="4"/>
      <c r="E70" s="4"/>
      <c r="F70" s="4">
        <v>48</v>
      </c>
      <c r="G70" s="4">
        <v>20</v>
      </c>
    </row>
    <row r="71" spans="1:7">
      <c r="A71" s="3" t="s">
        <v>42</v>
      </c>
      <c r="B71" s="4">
        <v>15.79</v>
      </c>
      <c r="C71" s="4">
        <v>37.17</v>
      </c>
      <c r="D71" s="4"/>
      <c r="E71" s="4"/>
      <c r="F71" s="4">
        <v>20</v>
      </c>
      <c r="G71" s="4">
        <v>24</v>
      </c>
    </row>
    <row r="72" spans="1:7">
      <c r="A72" s="3" t="s">
        <v>43</v>
      </c>
      <c r="B72" s="4">
        <v>11.58</v>
      </c>
      <c r="C72" s="4">
        <v>3.88</v>
      </c>
      <c r="D72" s="4">
        <v>162.27000000000001</v>
      </c>
      <c r="E72" s="4">
        <v>-143.19999999999999</v>
      </c>
      <c r="F72" s="4">
        <v>48</v>
      </c>
      <c r="G72" s="4">
        <v>40</v>
      </c>
    </row>
    <row r="73" spans="1:7">
      <c r="A73" s="3" t="s">
        <v>44</v>
      </c>
      <c r="B73" s="4"/>
      <c r="C73" s="4"/>
      <c r="D73" s="4"/>
      <c r="E73" s="4"/>
      <c r="F73" s="4">
        <v>35</v>
      </c>
      <c r="G73" s="4">
        <v>35</v>
      </c>
    </row>
    <row r="74" spans="1:7">
      <c r="A74" s="3" t="s">
        <v>45</v>
      </c>
      <c r="B74" s="4">
        <v>10.29</v>
      </c>
      <c r="C74" s="4">
        <v>39.46</v>
      </c>
      <c r="D74" s="4">
        <v>235.95</v>
      </c>
      <c r="E74" s="4"/>
      <c r="F74" s="4">
        <v>35</v>
      </c>
      <c r="G74" s="4">
        <v>24</v>
      </c>
    </row>
    <row r="75" spans="1:7">
      <c r="A75" s="3" t="s">
        <v>46</v>
      </c>
      <c r="B75" s="4">
        <v>41.62</v>
      </c>
      <c r="C75" s="4">
        <v>32.67</v>
      </c>
      <c r="D75" s="4">
        <v>257.42</v>
      </c>
      <c r="E75" s="4"/>
      <c r="F75" s="4">
        <v>35</v>
      </c>
      <c r="G75" s="4">
        <v>20</v>
      </c>
    </row>
    <row r="76" spans="1:7">
      <c r="A76" s="3" t="s">
        <v>47</v>
      </c>
      <c r="B76" s="4">
        <v>29.12</v>
      </c>
      <c r="C76" s="4">
        <v>13.08</v>
      </c>
      <c r="D76" s="4">
        <v>101.4</v>
      </c>
      <c r="E76" s="4"/>
      <c r="F76" s="4">
        <v>20</v>
      </c>
      <c r="G76" s="4">
        <v>48</v>
      </c>
    </row>
    <row r="77" spans="1:7">
      <c r="A77" s="3" t="s">
        <v>48</v>
      </c>
      <c r="B77" s="4">
        <v>22.87</v>
      </c>
      <c r="C77" s="4">
        <v>24.12</v>
      </c>
      <c r="D77" s="4">
        <v>277.8</v>
      </c>
      <c r="E77" s="4"/>
      <c r="F77" s="4">
        <v>77</v>
      </c>
      <c r="G77" s="4">
        <v>54</v>
      </c>
    </row>
    <row r="78" spans="1:7">
      <c r="A78" s="3" t="s">
        <v>49</v>
      </c>
      <c r="B78" s="4">
        <v>20.37</v>
      </c>
      <c r="C78" s="4">
        <v>5.2</v>
      </c>
      <c r="D78" s="4">
        <v>377.13</v>
      </c>
      <c r="E78" s="4"/>
      <c r="F78" s="4">
        <v>40</v>
      </c>
      <c r="G78" s="4">
        <v>9</v>
      </c>
    </row>
    <row r="79" spans="1:7">
      <c r="A79" s="3" t="s">
        <v>50</v>
      </c>
      <c r="B79" s="4"/>
      <c r="C79" s="4"/>
      <c r="D79" s="4"/>
      <c r="E79" s="4"/>
      <c r="F79" s="4">
        <v>42</v>
      </c>
      <c r="G79" s="4">
        <v>24</v>
      </c>
    </row>
    <row r="80" spans="1:7">
      <c r="A80" s="3" t="s">
        <v>51</v>
      </c>
      <c r="B80" s="4"/>
      <c r="C80" s="4"/>
      <c r="D80" s="4"/>
      <c r="E80" s="4"/>
      <c r="F80" s="4">
        <v>77</v>
      </c>
      <c r="G80" s="4">
        <v>40</v>
      </c>
    </row>
    <row r="81" spans="1:7">
      <c r="A81" s="3" t="s">
        <v>52</v>
      </c>
      <c r="B81" s="4">
        <v>29.58</v>
      </c>
      <c r="C81" s="4">
        <v>25.09</v>
      </c>
      <c r="D81" s="4">
        <v>219.39</v>
      </c>
      <c r="E81" s="4"/>
      <c r="F81" s="4">
        <v>30</v>
      </c>
      <c r="G81" s="4">
        <v>20</v>
      </c>
    </row>
    <row r="82" spans="1:7">
      <c r="A82" s="3" t="s">
        <v>53</v>
      </c>
      <c r="B82" s="4"/>
      <c r="C82" s="4"/>
      <c r="D82" s="4"/>
      <c r="E82" s="4"/>
      <c r="F82" s="4">
        <v>77</v>
      </c>
      <c r="G82" s="4">
        <v>40</v>
      </c>
    </row>
    <row r="83" spans="1:7" ht="15.75" thickBot="1">
      <c r="A83" s="16" t="s">
        <v>54</v>
      </c>
      <c r="B83" s="17">
        <v>61.58</v>
      </c>
      <c r="C83" s="17">
        <v>45.66</v>
      </c>
      <c r="D83" s="17"/>
      <c r="E83" s="17"/>
      <c r="F83" s="17">
        <v>60</v>
      </c>
      <c r="G83" s="17">
        <v>60</v>
      </c>
    </row>
  </sheetData>
  <mergeCells count="2">
    <mergeCell ref="B1:G1"/>
    <mergeCell ref="A1:A2"/>
  </mergeCells>
  <phoneticPr fontId="4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51"/>
  <sheetViews>
    <sheetView workbookViewId="0">
      <selection sqref="A1:A51"/>
    </sheetView>
  </sheetViews>
  <sheetFormatPr defaultRowHeight="13.5"/>
  <sheetData>
    <row r="1" spans="1:1">
      <c r="A1">
        <v>12</v>
      </c>
    </row>
    <row r="2" spans="1:1">
      <c r="A2">
        <v>12</v>
      </c>
    </row>
    <row r="3" spans="1:1">
      <c r="A3">
        <v>13</v>
      </c>
    </row>
    <row r="4" spans="1:1">
      <c r="A4">
        <v>13</v>
      </c>
    </row>
    <row r="5" spans="1:1">
      <c r="A5">
        <v>13</v>
      </c>
    </row>
    <row r="6" spans="1:1">
      <c r="A6">
        <v>14</v>
      </c>
    </row>
    <row r="7" spans="1:1">
      <c r="A7">
        <v>14</v>
      </c>
    </row>
    <row r="8" spans="1:1">
      <c r="A8">
        <v>14</v>
      </c>
    </row>
    <row r="10" spans="1:1">
      <c r="A10">
        <v>12</v>
      </c>
    </row>
    <row r="11" spans="1:1">
      <c r="A11">
        <v>12</v>
      </c>
    </row>
    <row r="12" spans="1:1">
      <c r="A12">
        <v>14</v>
      </c>
    </row>
    <row r="13" spans="1:1">
      <c r="A13">
        <v>14</v>
      </c>
    </row>
    <row r="14" spans="1:1">
      <c r="A14">
        <v>13</v>
      </c>
    </row>
    <row r="15" spans="1:1">
      <c r="A15">
        <v>17</v>
      </c>
    </row>
    <row r="16" spans="1:1">
      <c r="A16">
        <v>17</v>
      </c>
    </row>
    <row r="17" spans="1:1">
      <c r="A17">
        <v>12</v>
      </c>
    </row>
    <row r="18" spans="1:1">
      <c r="A18">
        <v>16</v>
      </c>
    </row>
    <row r="19" spans="1:1">
      <c r="A19">
        <v>15</v>
      </c>
    </row>
    <row r="20" spans="1:1">
      <c r="A20">
        <v>14</v>
      </c>
    </row>
    <row r="21" spans="1:1">
      <c r="A21">
        <v>18</v>
      </c>
    </row>
    <row r="22" spans="1:1">
      <c r="A22">
        <v>13</v>
      </c>
    </row>
    <row r="25" spans="1:1">
      <c r="A25">
        <v>13</v>
      </c>
    </row>
    <row r="28" spans="1:1">
      <c r="A28">
        <v>14</v>
      </c>
    </row>
    <row r="29" spans="1:1">
      <c r="A29">
        <v>13</v>
      </c>
    </row>
    <row r="30" spans="1:1">
      <c r="A30">
        <v>12</v>
      </c>
    </row>
    <row r="31" spans="1:1">
      <c r="A31">
        <v>13</v>
      </c>
    </row>
    <row r="32" spans="1:1">
      <c r="A32">
        <v>14</v>
      </c>
    </row>
    <row r="33" spans="1:1">
      <c r="A33">
        <v>18</v>
      </c>
    </row>
    <row r="34" spans="1:1">
      <c r="A34">
        <v>16</v>
      </c>
    </row>
    <row r="35" spans="1:1">
      <c r="A35">
        <v>13</v>
      </c>
    </row>
    <row r="36" spans="1:1">
      <c r="A36">
        <v>18</v>
      </c>
    </row>
    <row r="37" spans="1:1">
      <c r="A37">
        <v>14</v>
      </c>
    </row>
    <row r="38" spans="1:1">
      <c r="A38">
        <v>18</v>
      </c>
    </row>
    <row r="39" spans="1:1">
      <c r="A39">
        <v>14</v>
      </c>
    </row>
    <row r="41" spans="1:1">
      <c r="A41">
        <v>17</v>
      </c>
    </row>
    <row r="42" spans="1:1">
      <c r="A42">
        <v>14</v>
      </c>
    </row>
    <row r="43" spans="1:1">
      <c r="A43">
        <v>15</v>
      </c>
    </row>
    <row r="44" spans="1:1">
      <c r="A44">
        <v>14</v>
      </c>
    </row>
    <row r="45" spans="1:1">
      <c r="A45">
        <v>15</v>
      </c>
    </row>
    <row r="48" spans="1:1">
      <c r="A48">
        <v>15</v>
      </c>
    </row>
    <row r="50" spans="1:1">
      <c r="A50">
        <v>17</v>
      </c>
    </row>
    <row r="51" spans="1:1">
      <c r="A51">
        <f>AVERAGE(A1:A50)</f>
        <v>14.365853658536585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6-12-17T06:50:19Z</dcterms:created>
  <dcterms:modified xsi:type="dcterms:W3CDTF">2017-01-12T13:01:38Z</dcterms:modified>
</cp:coreProperties>
</file>